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01"/>
  <workbookPr/>
  <mc:AlternateContent xmlns:mc="http://schemas.openxmlformats.org/markup-compatibility/2006">
    <mc:Choice Requires="x15">
      <x15ac:absPath xmlns:x15ac="http://schemas.microsoft.com/office/spreadsheetml/2010/11/ac" url="D:\交复及迈晋文件\学术部--马林\迈晋科研\结直肠癌--华西（急诊）--5A\FCDB修稿\原始数据\"/>
    </mc:Choice>
  </mc:AlternateContent>
  <xr:revisionPtr revIDLastSave="0" documentId="13_ncr:1_{1DADB5B5-9EA5-47F3-B9B1-F253A2CE3306}" xr6:coauthVersionLast="46" xr6:coauthVersionMax="46" xr10:uidLastSave="{00000000-0000-0000-0000-000000000000}"/>
  <bookViews>
    <workbookView xWindow="7530" yWindow="470" windowWidth="14400" windowHeight="9240" activeTab="3" xr2:uid="{00000000-000D-0000-FFFF-FFFF00000000}"/>
  </bookViews>
  <sheets>
    <sheet name="Fig 2C" sheetId="1" r:id="rId1"/>
    <sheet name="Fig 2D" sheetId="2" r:id="rId2"/>
    <sheet name="Fig 2F" sheetId="4" r:id="rId3"/>
    <sheet name="Fig 2G" sheetId="3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7" i="2" l="1"/>
  <c r="C7" i="2"/>
  <c r="D6" i="2"/>
  <c r="C6" i="2"/>
  <c r="D8" i="1"/>
  <c r="C8" i="1"/>
  <c r="D7" i="1"/>
  <c r="C7" i="1"/>
</calcChain>
</file>

<file path=xl/sharedStrings.xml><?xml version="1.0" encoding="utf-8"?>
<sst xmlns="http://schemas.openxmlformats.org/spreadsheetml/2006/main" count="85" uniqueCount="34">
  <si>
    <t xml:space="preserve"> </t>
    <phoneticPr fontId="1" type="noConversion"/>
  </si>
  <si>
    <t>FHC</t>
    <phoneticPr fontId="1" type="noConversion"/>
  </si>
  <si>
    <t>SW1463</t>
    <phoneticPr fontId="1" type="noConversion"/>
  </si>
  <si>
    <t>Ct</t>
  </si>
  <si>
    <t>Δct</t>
  </si>
  <si>
    <t>2-ΔΔct</t>
  </si>
  <si>
    <t/>
  </si>
  <si>
    <t>sample1</t>
  </si>
  <si>
    <t>sample2</t>
  </si>
  <si>
    <t>sample3</t>
  </si>
  <si>
    <t>mean</t>
  </si>
  <si>
    <t>SD</t>
  </si>
  <si>
    <t>2-ΔΔctmean</t>
  </si>
  <si>
    <t>relativemean</t>
  </si>
  <si>
    <t>2-ΔΔctSD</t>
  </si>
  <si>
    <t>relativeSD</t>
  </si>
  <si>
    <t>FHC-exo-cell1-KCNQ1OT1</t>
  </si>
  <si>
    <t>FHC-exo-cell2-KCNQ1OT1</t>
  </si>
  <si>
    <t>FHC-exo-cell3-KCNQ1OT1</t>
  </si>
  <si>
    <t>SW1463-exo-cell1-KCNQ1OT1</t>
  </si>
  <si>
    <t>SW1463-exo-cell2-KCNQ1OT1</t>
  </si>
  <si>
    <t>SW1463-exo-cell3-KCNQ1OT1</t>
  </si>
  <si>
    <t>FHC-exo-cell1-control gene</t>
  </si>
  <si>
    <t>FHC-exo-cell2-control gene</t>
  </si>
  <si>
    <t>FHC-exo-cell3-control gene</t>
  </si>
  <si>
    <t>SW1463-exo-cell1-control gene</t>
  </si>
  <si>
    <t>SW1463-exo-cell2-control gene</t>
  </si>
  <si>
    <t>SW1463-exo-cell3-control gene</t>
  </si>
  <si>
    <t>sample</t>
    <phoneticPr fontId="1" type="noConversion"/>
  </si>
  <si>
    <t>FHC-exo</t>
    <phoneticPr fontId="1" type="noConversion"/>
  </si>
  <si>
    <t>SW1463-exo</t>
    <phoneticPr fontId="1" type="noConversion"/>
  </si>
  <si>
    <t>CD63</t>
    <phoneticPr fontId="1" type="noConversion"/>
  </si>
  <si>
    <t>CD9</t>
    <phoneticPr fontId="1" type="noConversion"/>
  </si>
  <si>
    <t>Alix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Times New Roman"/>
      <family val="3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176" fontId="2" fillId="0" borderId="1" xfId="0" applyNumberFormat="1" applyFont="1" applyBorder="1" applyAlignment="1">
      <alignment horizontal="center"/>
    </xf>
    <xf numFmtId="0" fontId="0" fillId="0" borderId="1" xfId="0" applyBorder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3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3:D8"/>
  <sheetViews>
    <sheetView workbookViewId="0">
      <selection activeCell="C4" sqref="C4:D8"/>
    </sheetView>
  </sheetViews>
  <sheetFormatPr defaultRowHeight="14" x14ac:dyDescent="0.3"/>
  <sheetData>
    <row r="3" spans="2:4" x14ac:dyDescent="0.3">
      <c r="B3" s="1"/>
      <c r="C3" s="1" t="s">
        <v>2</v>
      </c>
      <c r="D3" s="1" t="s">
        <v>1</v>
      </c>
    </row>
    <row r="4" spans="2:4" x14ac:dyDescent="0.3">
      <c r="B4" s="1" t="s">
        <v>7</v>
      </c>
      <c r="C4" s="3">
        <v>3.9610699999999999</v>
      </c>
      <c r="D4" s="3">
        <v>1.39998</v>
      </c>
    </row>
    <row r="5" spans="2:4" x14ac:dyDescent="0.3">
      <c r="B5" s="1" t="s">
        <v>8</v>
      </c>
      <c r="C5" s="3">
        <v>3.1856499999999999</v>
      </c>
      <c r="D5" s="3">
        <v>1.2130799999999999</v>
      </c>
    </row>
    <row r="6" spans="2:4" x14ac:dyDescent="0.3">
      <c r="B6" s="1" t="s">
        <v>9</v>
      </c>
      <c r="C6" s="3">
        <v>2.69102</v>
      </c>
      <c r="D6" s="3">
        <v>0.97192000000000001</v>
      </c>
    </row>
    <row r="7" spans="2:4" x14ac:dyDescent="0.3">
      <c r="B7" s="1" t="s">
        <v>10</v>
      </c>
      <c r="C7" s="3">
        <f>AVERAGE(C4:C6)</f>
        <v>3.2792466666666669</v>
      </c>
      <c r="D7" s="3">
        <f>AVERAGE(D4:D6)</f>
        <v>1.1949933333333334</v>
      </c>
    </row>
    <row r="8" spans="2:4" x14ac:dyDescent="0.3">
      <c r="B8" s="1" t="s">
        <v>11</v>
      </c>
      <c r="C8" s="3">
        <f>STDEV(C4:C6)</f>
        <v>0.64017732124258486</v>
      </c>
      <c r="D8" s="3">
        <f>STDEV(D4:D6)</f>
        <v>0.21460239172323659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C9DB89-896F-47BC-8895-F5B544DB8F48}">
  <dimension ref="A1:D7"/>
  <sheetViews>
    <sheetView workbookViewId="0">
      <selection activeCell="C3" sqref="C3:D7"/>
    </sheetView>
  </sheetViews>
  <sheetFormatPr defaultRowHeight="14" x14ac:dyDescent="0.3"/>
  <sheetData>
    <row r="1" spans="1:4" x14ac:dyDescent="0.3">
      <c r="A1" t="s">
        <v>0</v>
      </c>
    </row>
    <row r="2" spans="1:4" x14ac:dyDescent="0.3">
      <c r="B2" s="1"/>
      <c r="C2" s="1" t="s">
        <v>2</v>
      </c>
      <c r="D2" s="1" t="s">
        <v>1</v>
      </c>
    </row>
    <row r="3" spans="1:4" x14ac:dyDescent="0.3">
      <c r="B3" s="1" t="s">
        <v>7</v>
      </c>
      <c r="C3" s="3">
        <v>7.2849000000000004</v>
      </c>
      <c r="D3" s="3">
        <v>4.8025000000000002</v>
      </c>
    </row>
    <row r="4" spans="1:4" x14ac:dyDescent="0.3">
      <c r="B4" s="1" t="s">
        <v>8</v>
      </c>
      <c r="C4" s="3">
        <v>6.1266999999999996</v>
      </c>
      <c r="D4" s="3">
        <v>4.1909000000000001</v>
      </c>
    </row>
    <row r="5" spans="1:4" x14ac:dyDescent="0.3">
      <c r="B5" s="1" t="s">
        <v>9</v>
      </c>
      <c r="C5" s="3">
        <v>5.8201000000000001</v>
      </c>
      <c r="D5" s="3">
        <v>3.9933000000000001</v>
      </c>
    </row>
    <row r="6" spans="1:4" x14ac:dyDescent="0.3">
      <c r="B6" s="1" t="s">
        <v>10</v>
      </c>
      <c r="C6" s="3">
        <f>AVERAGE(C3:C5)</f>
        <v>6.410566666666667</v>
      </c>
      <c r="D6" s="3">
        <f>AVERAGE(D3:D5)</f>
        <v>4.3289</v>
      </c>
    </row>
    <row r="7" spans="1:4" x14ac:dyDescent="0.3">
      <c r="B7" s="1" t="s">
        <v>11</v>
      </c>
      <c r="C7" s="3">
        <f>STDEV(C3:C5)</f>
        <v>0.77255742397140537</v>
      </c>
      <c r="D7" s="3">
        <f>STDEV(D3:D5)</f>
        <v>0.42188168957659217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B18854-4B4B-4FC8-BC39-C62C8759B656}">
  <dimension ref="B2:H8"/>
  <sheetViews>
    <sheetView workbookViewId="0">
      <selection activeCell="G12" sqref="G12"/>
    </sheetView>
  </sheetViews>
  <sheetFormatPr defaultRowHeight="14" x14ac:dyDescent="0.3"/>
  <cols>
    <col min="3" max="3" width="12.5" customWidth="1"/>
    <col min="4" max="4" width="10.4140625" customWidth="1"/>
    <col min="5" max="5" width="10.33203125" customWidth="1"/>
    <col min="6" max="6" width="10.83203125" customWidth="1"/>
    <col min="8" max="8" width="11.75" customWidth="1"/>
  </cols>
  <sheetData>
    <row r="2" spans="2:8" x14ac:dyDescent="0.3">
      <c r="B2" s="4"/>
      <c r="C2" s="5" t="s">
        <v>31</v>
      </c>
      <c r="D2" s="5"/>
      <c r="E2" s="5" t="s">
        <v>32</v>
      </c>
      <c r="F2" s="5"/>
      <c r="G2" s="6" t="s">
        <v>33</v>
      </c>
      <c r="H2" s="7"/>
    </row>
    <row r="3" spans="2:8" x14ac:dyDescent="0.3">
      <c r="B3" s="1"/>
      <c r="C3" s="1" t="s">
        <v>29</v>
      </c>
      <c r="D3" s="1" t="s">
        <v>30</v>
      </c>
      <c r="E3" s="1" t="s">
        <v>29</v>
      </c>
      <c r="F3" s="1" t="s">
        <v>30</v>
      </c>
      <c r="G3" s="1" t="s">
        <v>29</v>
      </c>
      <c r="H3" s="1" t="s">
        <v>30</v>
      </c>
    </row>
    <row r="4" spans="2:8" x14ac:dyDescent="0.3">
      <c r="B4" s="1" t="s">
        <v>7</v>
      </c>
      <c r="C4" s="3">
        <v>0.88784177029995504</v>
      </c>
      <c r="D4" s="3">
        <v>1.7046167967526742</v>
      </c>
      <c r="E4" s="3">
        <v>0.68874491102487279</v>
      </c>
      <c r="F4" s="3">
        <v>1.3260687239094928</v>
      </c>
      <c r="G4" s="3">
        <v>0.90514622235486819</v>
      </c>
      <c r="H4" s="3">
        <v>1.3142798805037681</v>
      </c>
    </row>
    <row r="5" spans="2:8" x14ac:dyDescent="0.3">
      <c r="B5" s="1" t="s">
        <v>8</v>
      </c>
      <c r="C5" s="3">
        <v>1.1038206133069697</v>
      </c>
      <c r="D5" s="3">
        <v>1.7468496294994584</v>
      </c>
      <c r="E5" s="3">
        <v>1.0811603104565628</v>
      </c>
      <c r="F5" s="3">
        <v>1.6322507093576326</v>
      </c>
      <c r="G5" s="3">
        <v>0.6493930170754979</v>
      </c>
      <c r="H5" s="3">
        <v>1.3155850717905051</v>
      </c>
    </row>
    <row r="6" spans="2:8" x14ac:dyDescent="0.3">
      <c r="B6" s="1" t="s">
        <v>9</v>
      </c>
      <c r="C6" s="3">
        <v>1.1856076163930653</v>
      </c>
      <c r="D6" s="3">
        <v>1.4916635737478749</v>
      </c>
      <c r="E6" s="3">
        <v>1.1933147785185618</v>
      </c>
      <c r="F6" s="3">
        <v>1.6682205667328793</v>
      </c>
      <c r="G6" s="3">
        <v>1.0920307605696351</v>
      </c>
      <c r="H6" s="3">
        <v>1.5518050477057255</v>
      </c>
    </row>
    <row r="7" spans="2:8" x14ac:dyDescent="0.3">
      <c r="B7" s="1" t="s">
        <v>10</v>
      </c>
      <c r="C7" s="3">
        <v>1.0590899999999968</v>
      </c>
      <c r="D7" s="3">
        <v>1.6477100000000025</v>
      </c>
      <c r="E7" s="3">
        <v>0.98773999999999906</v>
      </c>
      <c r="F7" s="3">
        <v>1.5421800000000017</v>
      </c>
      <c r="G7" s="3">
        <v>0.88219000000000047</v>
      </c>
      <c r="H7" s="3">
        <v>1.3938899999999996</v>
      </c>
    </row>
    <row r="8" spans="2:8" x14ac:dyDescent="0.3">
      <c r="B8" s="1" t="s">
        <v>11</v>
      </c>
      <c r="C8" s="3">
        <v>0.15383999999999975</v>
      </c>
      <c r="D8" s="3">
        <v>0.13677999999999993</v>
      </c>
      <c r="E8" s="3">
        <v>0.26494000000000112</v>
      </c>
      <c r="F8" s="3">
        <v>0.18801999999999996</v>
      </c>
      <c r="G8" s="3">
        <v>0.22220999999999944</v>
      </c>
      <c r="H8" s="3">
        <v>0.13676000000000005</v>
      </c>
    </row>
  </sheetData>
  <mergeCells count="3">
    <mergeCell ref="C2:D2"/>
    <mergeCell ref="E2:F2"/>
    <mergeCell ref="G2:H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476C2E-BA01-4319-9B00-3D1A15C73C10}">
  <dimension ref="B2:O14"/>
  <sheetViews>
    <sheetView tabSelected="1" workbookViewId="0">
      <selection activeCell="B2" sqref="B2"/>
    </sheetView>
  </sheetViews>
  <sheetFormatPr defaultRowHeight="14" x14ac:dyDescent="0.3"/>
  <cols>
    <col min="2" max="2" width="27.08203125" customWidth="1"/>
    <col min="12" max="12" width="12.25" customWidth="1"/>
    <col min="13" max="13" width="12" customWidth="1"/>
    <col min="14" max="14" width="11.1640625" customWidth="1"/>
  </cols>
  <sheetData>
    <row r="2" spans="2:15" x14ac:dyDescent="0.3">
      <c r="B2" s="2" t="s">
        <v>28</v>
      </c>
      <c r="C2" s="6" t="s">
        <v>3</v>
      </c>
      <c r="D2" s="8"/>
      <c r="E2" s="7"/>
      <c r="F2" s="6" t="s">
        <v>4</v>
      </c>
      <c r="G2" s="8"/>
      <c r="H2" s="7"/>
      <c r="I2" s="6" t="s">
        <v>5</v>
      </c>
      <c r="J2" s="8"/>
      <c r="K2" s="7"/>
      <c r="L2" s="1" t="s">
        <v>12</v>
      </c>
      <c r="M2" s="1" t="s">
        <v>14</v>
      </c>
      <c r="N2" s="1" t="s">
        <v>13</v>
      </c>
      <c r="O2" s="1" t="s">
        <v>15</v>
      </c>
    </row>
    <row r="3" spans="2:15" x14ac:dyDescent="0.3">
      <c r="B3" s="1" t="s">
        <v>16</v>
      </c>
      <c r="C3" s="1">
        <v>18.77</v>
      </c>
      <c r="D3" s="1">
        <v>19.14</v>
      </c>
      <c r="E3" s="1">
        <v>18.7</v>
      </c>
      <c r="F3" s="1">
        <v>3.09</v>
      </c>
      <c r="G3" s="1">
        <v>3.61</v>
      </c>
      <c r="H3" s="1">
        <v>2.89</v>
      </c>
      <c r="I3" s="1">
        <v>1.6</v>
      </c>
      <c r="J3" s="1">
        <v>1.1200000000000001</v>
      </c>
      <c r="K3" s="1">
        <v>1.84</v>
      </c>
      <c r="L3" s="1">
        <v>1.5509999999999999</v>
      </c>
      <c r="M3" s="1">
        <v>0.25600000000000001</v>
      </c>
      <c r="N3" s="1">
        <v>1.0389999999999999</v>
      </c>
      <c r="O3" s="1">
        <v>0.17199999999999999</v>
      </c>
    </row>
    <row r="4" spans="2:15" x14ac:dyDescent="0.3">
      <c r="B4" s="1" t="s">
        <v>17</v>
      </c>
      <c r="C4" s="1">
        <v>19.09</v>
      </c>
      <c r="D4" s="1">
        <v>18.91</v>
      </c>
      <c r="E4" s="1">
        <v>19.010000000000002</v>
      </c>
      <c r="F4" s="1">
        <v>3</v>
      </c>
      <c r="G4" s="1">
        <v>2.95</v>
      </c>
      <c r="H4" s="1">
        <v>3.25</v>
      </c>
      <c r="I4" s="1">
        <v>1.7</v>
      </c>
      <c r="J4" s="1">
        <v>1.76</v>
      </c>
      <c r="K4" s="1">
        <v>1.43</v>
      </c>
      <c r="L4" s="1"/>
      <c r="M4" s="1"/>
      <c r="N4" s="1"/>
      <c r="O4" s="1"/>
    </row>
    <row r="5" spans="2:15" x14ac:dyDescent="0.3">
      <c r="B5" s="1" t="s">
        <v>18</v>
      </c>
      <c r="C5" s="1">
        <v>17.989999999999998</v>
      </c>
      <c r="D5" s="1">
        <v>19.170000000000002</v>
      </c>
      <c r="E5" s="1">
        <v>18.73</v>
      </c>
      <c r="F5" s="1">
        <v>2.93</v>
      </c>
      <c r="G5" s="1">
        <v>3.48</v>
      </c>
      <c r="H5" s="1">
        <v>3.17</v>
      </c>
      <c r="I5" s="1">
        <v>1.78</v>
      </c>
      <c r="J5" s="1">
        <v>1.22</v>
      </c>
      <c r="K5" s="1">
        <v>1.51</v>
      </c>
      <c r="L5" s="1"/>
      <c r="M5" s="1"/>
      <c r="N5" s="1"/>
      <c r="O5" s="1"/>
    </row>
    <row r="6" spans="2:15" x14ac:dyDescent="0.3">
      <c r="B6" s="1" t="s">
        <v>22</v>
      </c>
      <c r="C6" s="1">
        <v>15.68</v>
      </c>
      <c r="D6" s="1">
        <v>15.54</v>
      </c>
      <c r="E6" s="1">
        <v>15.81</v>
      </c>
      <c r="F6" s="1" t="s">
        <v>6</v>
      </c>
      <c r="G6" s="1" t="s">
        <v>6</v>
      </c>
      <c r="H6" s="1" t="s">
        <v>6</v>
      </c>
      <c r="I6" s="1" t="s">
        <v>6</v>
      </c>
      <c r="J6" s="1" t="s">
        <v>6</v>
      </c>
      <c r="K6" s="1" t="s">
        <v>6</v>
      </c>
      <c r="L6" s="1"/>
      <c r="M6" s="1"/>
      <c r="N6" s="1"/>
      <c r="O6" s="1"/>
    </row>
    <row r="7" spans="2:15" x14ac:dyDescent="0.3">
      <c r="B7" s="1" t="s">
        <v>23</v>
      </c>
      <c r="C7" s="1">
        <v>16.09</v>
      </c>
      <c r="D7" s="1">
        <v>15.96</v>
      </c>
      <c r="E7" s="1">
        <v>15.75</v>
      </c>
      <c r="F7" s="1" t="s">
        <v>6</v>
      </c>
      <c r="G7" s="1" t="s">
        <v>6</v>
      </c>
      <c r="H7" s="1" t="s">
        <v>6</v>
      </c>
      <c r="I7" s="1" t="s">
        <v>6</v>
      </c>
      <c r="J7" s="1" t="s">
        <v>6</v>
      </c>
      <c r="K7" s="1" t="s">
        <v>6</v>
      </c>
      <c r="L7" s="1"/>
      <c r="M7" s="1"/>
      <c r="N7" s="1"/>
      <c r="O7" s="1"/>
    </row>
    <row r="8" spans="2:15" x14ac:dyDescent="0.3">
      <c r="B8" s="1" t="s">
        <v>24</v>
      </c>
      <c r="C8" s="1">
        <v>15.06</v>
      </c>
      <c r="D8" s="1">
        <v>15.69</v>
      </c>
      <c r="E8" s="1">
        <v>15.56</v>
      </c>
      <c r="F8" s="1" t="s">
        <v>6</v>
      </c>
      <c r="G8" s="1" t="s">
        <v>6</v>
      </c>
      <c r="H8" s="1" t="s">
        <v>6</v>
      </c>
      <c r="I8" s="1" t="s">
        <v>6</v>
      </c>
      <c r="J8" s="1" t="s">
        <v>6</v>
      </c>
      <c r="K8" s="1" t="s">
        <v>6</v>
      </c>
      <c r="L8" s="1"/>
      <c r="M8" s="1"/>
      <c r="N8" s="1"/>
      <c r="O8" s="1"/>
    </row>
    <row r="9" spans="2:15" x14ac:dyDescent="0.3">
      <c r="B9" s="1" t="s">
        <v>19</v>
      </c>
      <c r="C9" s="1">
        <v>17.920000000000002</v>
      </c>
      <c r="D9" s="1">
        <v>17.64</v>
      </c>
      <c r="E9" s="1">
        <v>17.84</v>
      </c>
      <c r="F9" s="1">
        <v>2</v>
      </c>
      <c r="G9" s="1">
        <v>2.06</v>
      </c>
      <c r="H9" s="1">
        <v>1.97</v>
      </c>
      <c r="I9" s="1">
        <v>3.4</v>
      </c>
      <c r="J9" s="1">
        <v>3.27</v>
      </c>
      <c r="K9" s="1">
        <v>3.48</v>
      </c>
      <c r="L9" s="1">
        <v>3.3039999999999998</v>
      </c>
      <c r="M9" s="1">
        <v>0.17499999999999999</v>
      </c>
      <c r="N9" s="1">
        <v>2.214</v>
      </c>
      <c r="O9" s="1">
        <v>0.11700000000000001</v>
      </c>
    </row>
    <row r="10" spans="2:15" x14ac:dyDescent="0.3">
      <c r="B10" s="1" t="s">
        <v>20</v>
      </c>
      <c r="C10" s="1">
        <v>18.09</v>
      </c>
      <c r="D10" s="1">
        <v>17.690000000000001</v>
      </c>
      <c r="E10" s="1">
        <v>18.03</v>
      </c>
      <c r="F10" s="1">
        <v>2.06</v>
      </c>
      <c r="G10" s="1">
        <v>1.92</v>
      </c>
      <c r="H10" s="1">
        <v>2.11</v>
      </c>
      <c r="I10" s="1">
        <v>3.27</v>
      </c>
      <c r="J10" s="1">
        <v>3.59</v>
      </c>
      <c r="K10" s="1">
        <v>3.16</v>
      </c>
      <c r="L10" s="1"/>
      <c r="M10" s="1"/>
      <c r="N10" s="1"/>
      <c r="O10" s="1"/>
    </row>
    <row r="11" spans="2:15" x14ac:dyDescent="0.3">
      <c r="B11" s="1" t="s">
        <v>21</v>
      </c>
      <c r="C11" s="1">
        <v>17.600000000000001</v>
      </c>
      <c r="D11" s="1">
        <v>17.95</v>
      </c>
      <c r="E11" s="1">
        <v>17.36</v>
      </c>
      <c r="F11" s="1">
        <v>2.16</v>
      </c>
      <c r="G11" s="1">
        <v>2.12</v>
      </c>
      <c r="H11" s="1">
        <v>2</v>
      </c>
      <c r="I11" s="1">
        <v>3.05</v>
      </c>
      <c r="J11" s="1">
        <v>3.13</v>
      </c>
      <c r="K11" s="1">
        <v>3.39</v>
      </c>
      <c r="L11" s="1"/>
      <c r="M11" s="1"/>
      <c r="N11" s="1"/>
      <c r="O11" s="1"/>
    </row>
    <row r="12" spans="2:15" x14ac:dyDescent="0.3">
      <c r="B12" s="1" t="s">
        <v>25</v>
      </c>
      <c r="C12" s="1">
        <v>15.92</v>
      </c>
      <c r="D12" s="1">
        <v>15.58</v>
      </c>
      <c r="E12" s="1">
        <v>15.87</v>
      </c>
      <c r="F12" s="1" t="s">
        <v>6</v>
      </c>
      <c r="G12" s="1" t="s">
        <v>6</v>
      </c>
      <c r="H12" s="1" t="s">
        <v>6</v>
      </c>
      <c r="I12" s="1" t="s">
        <v>6</v>
      </c>
      <c r="J12" s="1" t="s">
        <v>6</v>
      </c>
      <c r="K12" s="1" t="s">
        <v>6</v>
      </c>
      <c r="L12" s="1"/>
      <c r="M12" s="1"/>
      <c r="N12" s="1"/>
      <c r="O12" s="1"/>
    </row>
    <row r="13" spans="2:15" x14ac:dyDescent="0.3">
      <c r="B13" s="1" t="s">
        <v>26</v>
      </c>
      <c r="C13" s="1">
        <v>16.03</v>
      </c>
      <c r="D13" s="1">
        <v>15.77</v>
      </c>
      <c r="E13" s="1">
        <v>15.93</v>
      </c>
      <c r="F13" s="1" t="s">
        <v>6</v>
      </c>
      <c r="G13" s="1" t="s">
        <v>6</v>
      </c>
      <c r="H13" s="1" t="s">
        <v>6</v>
      </c>
      <c r="I13" s="1" t="s">
        <v>6</v>
      </c>
      <c r="J13" s="1" t="s">
        <v>6</v>
      </c>
      <c r="K13" s="1" t="s">
        <v>6</v>
      </c>
      <c r="L13" s="1"/>
      <c r="M13" s="1"/>
      <c r="N13" s="1"/>
      <c r="O13" s="1"/>
    </row>
    <row r="14" spans="2:15" x14ac:dyDescent="0.3">
      <c r="B14" s="1" t="s">
        <v>27</v>
      </c>
      <c r="C14" s="1">
        <v>15.44</v>
      </c>
      <c r="D14" s="1">
        <v>15.84</v>
      </c>
      <c r="E14" s="1">
        <v>15.35</v>
      </c>
      <c r="F14" s="1" t="s">
        <v>6</v>
      </c>
      <c r="G14" s="1" t="s">
        <v>6</v>
      </c>
      <c r="H14" s="1" t="s">
        <v>6</v>
      </c>
      <c r="I14" s="1" t="s">
        <v>6</v>
      </c>
      <c r="J14" s="1" t="s">
        <v>6</v>
      </c>
      <c r="K14" s="1" t="s">
        <v>6</v>
      </c>
      <c r="L14" s="1"/>
      <c r="M14" s="1"/>
      <c r="N14" s="1"/>
      <c r="O14" s="1"/>
    </row>
  </sheetData>
  <mergeCells count="3">
    <mergeCell ref="C2:E2"/>
    <mergeCell ref="F2:H2"/>
    <mergeCell ref="I2:K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 2C</vt:lpstr>
      <vt:lpstr>Fig 2D</vt:lpstr>
      <vt:lpstr>Fig 2F</vt:lpstr>
      <vt:lpstr>Fig 2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Gene bio</dc:creator>
  <cp:lastModifiedBy>admin</cp:lastModifiedBy>
  <dcterms:created xsi:type="dcterms:W3CDTF">2015-06-05T18:19:34Z</dcterms:created>
  <dcterms:modified xsi:type="dcterms:W3CDTF">2021-04-20T16:25:50Z</dcterms:modified>
</cp:coreProperties>
</file>